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88">
  <si>
    <t xml:space="preserve">Table S1  Oligonucleotide primers used in this study.</t>
  </si>
  <si>
    <t xml:space="preserve">Primer name</t>
  </si>
  <si>
    <t xml:space="preserve">Primer 5'-3'</t>
  </si>
  <si>
    <t xml:space="preserve">Purpose</t>
  </si>
  <si>
    <t xml:space="preserve">Subcellular localization assay</t>
  </si>
  <si>
    <t xml:space="preserve">OE_VdMAT1-1-1-GFP-F</t>
  </si>
  <si>
    <t xml:space="preserve">AACCTCTAGAGGATCCGCCACCATGGACGGTGTCCGACCT</t>
  </si>
  <si>
    <r>
      <rPr>
        <sz val="10"/>
        <rFont val="Times New Roman"/>
        <family val="1"/>
      </rPr>
      <t xml:space="preserve">To amplify </t>
    </r>
    <r>
      <rPr>
        <i val="true"/>
        <sz val="10"/>
        <rFont val="Times New Roman"/>
        <family val="1"/>
      </rPr>
      <t xml:space="preserve">VdMAT1-1-1</t>
    </r>
    <r>
      <rPr>
        <sz val="10"/>
        <rFont val="Times New Roman"/>
        <family val="1"/>
      </rPr>
      <t xml:space="preserve"> ORF for complementary vector with GFP tag</t>
    </r>
  </si>
  <si>
    <t xml:space="preserve">OE_VdMAT1-1-1-GFP-R</t>
  </si>
  <si>
    <t xml:space="preserve">GCAGCTTCTGCGAATTCAAAGTATGAAGCGAACT</t>
  </si>
  <si>
    <t xml:space="preserve">OE_VdMAT1-2-1-GFP-F</t>
  </si>
  <si>
    <t xml:space="preserve">AACCTCTAGAGGATCCGCCACCATGTCTATGCAGTTGCAA</t>
  </si>
  <si>
    <r>
      <rPr>
        <sz val="10"/>
        <rFont val="Times New Roman"/>
        <family val="1"/>
      </rPr>
      <t xml:space="preserve">To amplify </t>
    </r>
    <r>
      <rPr>
        <i val="true"/>
        <sz val="10"/>
        <rFont val="Times New Roman"/>
        <family val="1"/>
      </rPr>
      <t xml:space="preserve">VdMAT1-2-1 </t>
    </r>
    <r>
      <rPr>
        <sz val="10"/>
        <rFont val="Times New Roman"/>
        <family val="1"/>
      </rPr>
      <t xml:space="preserve">ORF for complementary vector with GFP tag</t>
    </r>
  </si>
  <si>
    <t xml:space="preserve">OE_VdMAT1-2-1-GFP-R</t>
  </si>
  <si>
    <t xml:space="preserve">GCAGCTTCTGCGAATTCAACGTTATTATCCATGCC</t>
  </si>
  <si>
    <t xml:space="preserve">Yeast signal sequence trap system</t>
  </si>
  <si>
    <t xml:space="preserve">PSU-PPG1-F</t>
  </si>
  <si>
    <t xml:space="preserve">CGGAATTTTAATTAAGAATTCATGAAGTTCCTCCTCTACG</t>
  </si>
  <si>
    <t xml:space="preserve">To amplify the DNA fragment coding signal peptide of VdPpg1</t>
  </si>
  <si>
    <t xml:space="preserve">PSU-PPG1-R</t>
  </si>
  <si>
    <t xml:space="preserve">CACTATAGGGAGAACCTCGAGGAAGGGGAGCGCTGCAGC</t>
  </si>
  <si>
    <t xml:space="preserve">Dual-luciferase report assay</t>
  </si>
  <si>
    <t xml:space="preserve">VdMAT1-1-1-pC-F</t>
  </si>
  <si>
    <t xml:space="preserve">AGAACACGGGGGACGAGCTCATGGACGGTGTCCGACCT</t>
  </si>
  <si>
    <r>
      <rPr>
        <sz val="10"/>
        <rFont val="Times New Roman"/>
        <family val="1"/>
      </rPr>
      <t xml:space="preserve">To amplify  the ORF fragment of </t>
    </r>
    <r>
      <rPr>
        <i val="true"/>
        <sz val="10"/>
        <rFont val="Times New Roman"/>
        <family val="1"/>
      </rPr>
      <t xml:space="preserve">VdMAT1-1-1 </t>
    </r>
    <r>
      <rPr>
        <sz val="10"/>
        <rFont val="Times New Roman"/>
        <family val="1"/>
      </rPr>
      <t xml:space="preserve">for  into the pCAMBIA1300-Cluc vector </t>
    </r>
  </si>
  <si>
    <t xml:space="preserve">VdMAT1-1-1-pC-R</t>
  </si>
  <si>
    <t xml:space="preserve">TTTGTTGGATCCCGGGTACCTTAAAAGTATGAAGCGAA</t>
  </si>
  <si>
    <t xml:space="preserve">VdMAT1-1-1-pG-F</t>
  </si>
  <si>
    <t xml:space="preserve">AGAACACGGGGGACGAGCTCATGTCTATGCAGTTGCAA</t>
  </si>
  <si>
    <r>
      <rPr>
        <sz val="10"/>
        <rFont val="Times New Roman"/>
        <family val="1"/>
      </rPr>
      <t xml:space="preserve">To amplify  the ORF fragment of </t>
    </r>
    <r>
      <rPr>
        <i val="true"/>
        <sz val="10"/>
        <rFont val="Times New Roman"/>
        <family val="1"/>
      </rPr>
      <t xml:space="preserve">VdMAT1-2-1</t>
    </r>
    <r>
      <rPr>
        <sz val="10"/>
        <rFont val="Times New Roman"/>
        <family val="1"/>
      </rPr>
      <t xml:space="preserve"> for  into the pGreenII 0800-LUC vector</t>
    </r>
  </si>
  <si>
    <t xml:space="preserve">VdMAT1-1-1-pG-R</t>
  </si>
  <si>
    <t xml:space="preserve">TTTGTTGGATCCCGGGTACCTCAAACGTTATTATCCAT</t>
  </si>
  <si>
    <t xml:space="preserve">Yeast one-hybrid assays</t>
  </si>
  <si>
    <t xml:space="preserve">AD_VdMAT1-1-1-F</t>
  </si>
  <si>
    <t xml:space="preserve">GCCATGGAGGCCAGTGAATTCCACATGGACGGTGTCCGACCTG</t>
  </si>
  <si>
    <r>
      <rPr>
        <sz val="10"/>
        <rFont val="Times New Roman"/>
        <family val="1"/>
      </rPr>
      <t xml:space="preserve">To construct the interaction vector </t>
    </r>
    <r>
      <rPr>
        <i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for Y1H</t>
    </r>
  </si>
  <si>
    <t xml:space="preserve">AD_VdMAT1-1-1-R</t>
  </si>
  <si>
    <t xml:space="preserve">ATGCCCACCCGGGTGGAATTCTTAAAAGTATGAAGCGAAC</t>
  </si>
  <si>
    <t xml:space="preserve">AD_VdMAT1-2-1-F</t>
  </si>
  <si>
    <t xml:space="preserve">GCCATGGAGGCCAGTGAATTCCACATGTCTATGCAGTTGCAAT</t>
  </si>
  <si>
    <t xml:space="preserve">AD_VdMAT1-2-1-R</t>
  </si>
  <si>
    <t xml:space="preserve">ATGCCCACCCGGGTGGAATTCTCAAACGTTATTATCCATG</t>
  </si>
  <si>
    <t xml:space="preserve">Motif1-F</t>
  </si>
  <si>
    <t xml:space="preserve">TGATGAATTGAAAAGCTTATTGAATTGAATTGACTCGAGGCATGTGCTCTG</t>
  </si>
  <si>
    <t xml:space="preserve">Motif1-R</t>
  </si>
  <si>
    <t xml:space="preserve">CAGAGCACATGCCTCGAGTCAATTCAATTCAATAAGCTTTTCAATTCATCA</t>
  </si>
  <si>
    <t xml:space="preserve">Motif2-F</t>
  </si>
  <si>
    <t xml:space="preserve">TGATGAATTGAAAAGCTTAACAATAACAATAACAATCTCGAGGCATGTGCTCTG</t>
  </si>
  <si>
    <t xml:space="preserve">Motif2-R</t>
  </si>
  <si>
    <t xml:space="preserve">CAGAGCACATGCCTCGAGATTGTTATTGTTATTGTTAAGCTTTTCAATTCATCA</t>
  </si>
  <si>
    <t xml:space="preserve">Electrophoretic mobility shift assay</t>
  </si>
  <si>
    <t xml:space="preserve">VdPpg1-probe-F</t>
  </si>
  <si>
    <t xml:space="preserve">TGTCCGCAAAGGCAGTCGGAG</t>
  </si>
  <si>
    <r>
      <rPr>
        <sz val="10"/>
        <rFont val="Times New Roman"/>
        <family val="1"/>
      </rPr>
      <t xml:space="preserve">To amplify promoter region DNA fragment of </t>
    </r>
    <r>
      <rPr>
        <i val="true"/>
        <sz val="10"/>
        <rFont val="Times New Roman"/>
        <family val="1"/>
      </rPr>
      <t xml:space="preserve">VdPpg1</t>
    </r>
  </si>
  <si>
    <t xml:space="preserve">VdPpg1-probe-R</t>
  </si>
  <si>
    <t xml:space="preserve">GATGACCTTTGGCTCAATGAT</t>
  </si>
  <si>
    <t xml:space="preserve">VdPpg2-probe-F</t>
  </si>
  <si>
    <t xml:space="preserve">CCCGCTTCTAGAACAATACT</t>
  </si>
  <si>
    <r>
      <rPr>
        <sz val="10"/>
        <rFont val="Times New Roman"/>
        <family val="1"/>
      </rPr>
      <t xml:space="preserve">To amplify promoter region DNA fragment of </t>
    </r>
    <r>
      <rPr>
        <i val="true"/>
        <sz val="10"/>
        <rFont val="Times New Roman"/>
        <family val="1"/>
      </rPr>
      <t xml:space="preserve">VdPpg2</t>
    </r>
  </si>
  <si>
    <t xml:space="preserve">VdPpg2-probe-R</t>
  </si>
  <si>
    <t xml:space="preserve">TGGTCTCATTCCTATTGTTCG</t>
  </si>
  <si>
    <t xml:space="preserve">VdPre1-probe-F</t>
  </si>
  <si>
    <t xml:space="preserve">GAAGCTGCCGTGCTTTCTTAT</t>
  </si>
  <si>
    <r>
      <rPr>
        <sz val="10"/>
        <rFont val="Times New Roman"/>
        <family val="1"/>
      </rPr>
      <t xml:space="preserve">To amplify promoter region DNA fragment of </t>
    </r>
    <r>
      <rPr>
        <i val="true"/>
        <sz val="10"/>
        <rFont val="Times New Roman"/>
        <family val="1"/>
      </rPr>
      <t xml:space="preserve">VdPre1</t>
    </r>
  </si>
  <si>
    <t xml:space="preserve">VdPre1-probe-R</t>
  </si>
  <si>
    <t xml:space="preserve">CGTGAAGCAGACAATACGCTT</t>
  </si>
  <si>
    <t xml:space="preserve">VdPre2-probe-F</t>
  </si>
  <si>
    <t xml:space="preserve">AATGTAGCGCTCAGGCCTTT</t>
  </si>
  <si>
    <r>
      <rPr>
        <sz val="10"/>
        <rFont val="Times New Roman"/>
        <family val="1"/>
      </rPr>
      <t xml:space="preserve">To amplify promoter region DNA fragment of </t>
    </r>
    <r>
      <rPr>
        <i val="true"/>
        <sz val="10"/>
        <rFont val="Times New Roman"/>
        <family val="1"/>
      </rPr>
      <t xml:space="preserve">VdPre2</t>
    </r>
  </si>
  <si>
    <t xml:space="preserve">VdPre2-probe-R</t>
  </si>
  <si>
    <t xml:space="preserve">ACCGTCGGGCTTCACCGTAG</t>
  </si>
  <si>
    <t xml:space="preserve">Genes deletion and complementation </t>
  </si>
  <si>
    <t xml:space="preserve">Ko-VdPre2-up-F</t>
  </si>
  <si>
    <t xml:space="preserve">GGTACCGGGCCCCCCCTCGAGGTCTCAAGAAGGCGGACA</t>
  </si>
  <si>
    <r>
      <rPr>
        <sz val="10"/>
        <color rgb="FF000000"/>
        <rFont val="Times New Roman"/>
        <family val="1"/>
      </rPr>
      <t xml:space="preserve">To amplify upstream DNA fragment of</t>
    </r>
    <r>
      <rPr>
        <i val="true"/>
        <sz val="10"/>
        <color rgb="FF000000"/>
        <rFont val="Times New Roman"/>
        <family val="1"/>
      </rPr>
      <t xml:space="preserve"> VdPre2</t>
    </r>
  </si>
  <si>
    <t xml:space="preserve">Ko-VdPre2-up-R</t>
  </si>
  <si>
    <t xml:space="preserve">ATCGATACCGTCGACCTCGAGAGTGCAGTGTGCTCTTC</t>
  </si>
  <si>
    <t xml:space="preserve">Ko-VdPre2-Down-F</t>
  </si>
  <si>
    <t xml:space="preserve">GATCTGCAGCCCGGGGGATCCAGGCTCAGGCAAGGCAA</t>
  </si>
  <si>
    <r>
      <rPr>
        <sz val="10"/>
        <color rgb="FF000000"/>
        <rFont val="Times New Roman"/>
        <family val="1"/>
      </rPr>
      <t xml:space="preserve">To amplify downstream DNA fragment of</t>
    </r>
    <r>
      <rPr>
        <i val="true"/>
        <sz val="10"/>
        <color rgb="FF000000"/>
        <rFont val="Times New Roman"/>
        <family val="1"/>
      </rPr>
      <t xml:space="preserve"> VdPre2</t>
    </r>
  </si>
  <si>
    <t xml:space="preserve">Ko-VdPre2-Down-R</t>
  </si>
  <si>
    <t xml:space="preserve">CGCTCTAGAACTAGTGGATCCAGGTCGACAGACCTTTC</t>
  </si>
  <si>
    <t xml:space="preserve">VdPre2-inside-F</t>
  </si>
  <si>
    <t xml:space="preserve">CTATCTCAGTGGCTTCACATC</t>
  </si>
  <si>
    <r>
      <rPr>
        <sz val="10"/>
        <color rgb="FF000000"/>
        <rFont val="Times New Roman"/>
        <family val="1"/>
      </rPr>
      <t xml:space="preserve">Mutant detection, interior sequence amplication of gene </t>
    </r>
    <r>
      <rPr>
        <i val="true"/>
        <sz val="10"/>
        <color rgb="FF000000"/>
        <rFont val="Times New Roman"/>
        <family val="1"/>
      </rPr>
      <t xml:space="preserve">VdPre2</t>
    </r>
  </si>
  <si>
    <t xml:space="preserve">VdPre2-inside-R</t>
  </si>
  <si>
    <t xml:space="preserve">AGTACTTCAACCGCAGACAAG</t>
  </si>
  <si>
    <t xml:space="preserve">VdPre2-outside-F</t>
  </si>
  <si>
    <t xml:space="preserve">GTCTGTGAATTTGAAATT</t>
  </si>
  <si>
    <r>
      <rPr>
        <sz val="10"/>
        <color rgb="FF000000"/>
        <rFont val="Times New Roman"/>
        <family val="1"/>
      </rPr>
      <t xml:space="preserve">Mutant detection, exterior sequence amplication of gene </t>
    </r>
    <r>
      <rPr>
        <i val="true"/>
        <sz val="10"/>
        <color rgb="FF000000"/>
        <rFont val="Times New Roman"/>
        <family val="1"/>
      </rPr>
      <t xml:space="preserve">VdPre2</t>
    </r>
  </si>
  <si>
    <t xml:space="preserve">VdPre2-outside-R</t>
  </si>
  <si>
    <t xml:space="preserve">GTTGACTTCCTCACCATTC</t>
  </si>
  <si>
    <t xml:space="preserve">Ko-VdPre1-up-F</t>
  </si>
  <si>
    <t xml:space="preserve">GGTACCGGGCCCCCCCTCGAGCGGGCGGCCATGCGCGGC</t>
  </si>
  <si>
    <r>
      <rPr>
        <sz val="10"/>
        <color rgb="FF000000"/>
        <rFont val="Times New Roman"/>
        <family val="1"/>
      </rPr>
      <t xml:space="preserve">To amplify upstream DNA fragment of</t>
    </r>
    <r>
      <rPr>
        <i val="true"/>
        <sz val="10"/>
        <color rgb="FF000000"/>
        <rFont val="Times New Roman"/>
        <family val="1"/>
      </rPr>
      <t xml:space="preserve"> VdPre1</t>
    </r>
  </si>
  <si>
    <t xml:space="preserve">Ko-VdPre1-up-R</t>
  </si>
  <si>
    <t xml:space="preserve">ATCGATACCGTCGACCTCGAGCGAAGCGGCGGTGACGAG</t>
  </si>
  <si>
    <t xml:space="preserve">Ko-VdPre1-Down-F</t>
  </si>
  <si>
    <t xml:space="preserve">GATCTGCAGCCCGGGGGATCCCGGCCTCCAGTCGGGGTC</t>
  </si>
  <si>
    <r>
      <rPr>
        <sz val="10"/>
        <color rgb="FF000000"/>
        <rFont val="Times New Roman"/>
        <family val="1"/>
      </rPr>
      <t xml:space="preserve">To amplify downstream DNA fragment of</t>
    </r>
    <r>
      <rPr>
        <i val="true"/>
        <sz val="10"/>
        <color rgb="FF000000"/>
        <rFont val="Times New Roman"/>
        <family val="1"/>
      </rPr>
      <t xml:space="preserve"> VdPre1</t>
    </r>
  </si>
  <si>
    <t xml:space="preserve">Ko-VdPre1-Down-R</t>
  </si>
  <si>
    <t xml:space="preserve">CGCTCTAGAACTAGTGGATCCGCCGAATACCAGAACACG</t>
  </si>
  <si>
    <t xml:space="preserve">VdPre1-inside-F</t>
  </si>
  <si>
    <t xml:space="preserve">CTGCCCGCGCCTCTTCTTGCC</t>
  </si>
  <si>
    <r>
      <rPr>
        <sz val="10"/>
        <color rgb="FF000000"/>
        <rFont val="Times New Roman"/>
        <family val="1"/>
      </rPr>
      <t xml:space="preserve">Mutant detection, interior sequence amplication of gene </t>
    </r>
    <r>
      <rPr>
        <i val="true"/>
        <sz val="10"/>
        <color rgb="FF000000"/>
        <rFont val="Times New Roman"/>
        <family val="1"/>
      </rPr>
      <t xml:space="preserve">VdPre1</t>
    </r>
  </si>
  <si>
    <t xml:space="preserve">VdPre1-inside-R</t>
  </si>
  <si>
    <t xml:space="preserve">GTCGCTGAAGTTGTAGCCGTC</t>
  </si>
  <si>
    <t xml:space="preserve">VdPre1-outside-F</t>
  </si>
  <si>
    <t xml:space="preserve">CGAGAGAAGAAGTAGACT</t>
  </si>
  <si>
    <r>
      <rPr>
        <sz val="10"/>
        <color rgb="FF000000"/>
        <rFont val="Times New Roman"/>
        <family val="1"/>
      </rPr>
      <t xml:space="preserve">Mutant detection, exterior sequence amplication of gene </t>
    </r>
    <r>
      <rPr>
        <i val="true"/>
        <sz val="10"/>
        <color rgb="FF000000"/>
        <rFont val="Times New Roman"/>
        <family val="1"/>
      </rPr>
      <t xml:space="preserve">VdPre1</t>
    </r>
  </si>
  <si>
    <t xml:space="preserve">VdPre1-outside-R</t>
  </si>
  <si>
    <t xml:space="preserve">CTCAGACTCGTCCATCAT</t>
  </si>
  <si>
    <t xml:space="preserve">Ko-VdMAT1-1-1-up-F</t>
  </si>
  <si>
    <t xml:space="preserve">GGTACCGGGCCCCCCCTCGAGTTGTCTTGATCCATG</t>
  </si>
  <si>
    <r>
      <rPr>
        <sz val="10"/>
        <color rgb="FF000000"/>
        <rFont val="Times New Roman"/>
        <family val="1"/>
      </rPr>
      <t xml:space="preserve">To amplify upstream DNA fragment of</t>
    </r>
    <r>
      <rPr>
        <i val="true"/>
        <sz val="10"/>
        <color rgb="FF000000"/>
        <rFont val="Times New Roman"/>
        <family val="1"/>
      </rPr>
      <t xml:space="preserve"> VdMAT1-1-1</t>
    </r>
  </si>
  <si>
    <t xml:space="preserve">Ko-VdMAT-1-1-up-R</t>
  </si>
  <si>
    <t xml:space="preserve">ATCGATACCGTCGACCTCGAGGAAGACGAGGACTTC</t>
  </si>
  <si>
    <t xml:space="preserve">Ko-VdMAT1-1-1-Down-F</t>
  </si>
  <si>
    <t xml:space="preserve">GATCTGCAGCCCGGGGGATCCAAGCATCACAGATTCT</t>
  </si>
  <si>
    <r>
      <rPr>
        <sz val="10"/>
        <color rgb="FF000000"/>
        <rFont val="Times New Roman"/>
        <family val="1"/>
      </rPr>
      <t xml:space="preserve">To amplify downstream DNA fragment of</t>
    </r>
    <r>
      <rPr>
        <i val="true"/>
        <sz val="10"/>
        <color rgb="FF000000"/>
        <rFont val="Times New Roman"/>
        <family val="1"/>
      </rPr>
      <t xml:space="preserve"> VdMAT1-1-1</t>
    </r>
  </si>
  <si>
    <t xml:space="preserve">Ko-VdMAT1-1-1-Down-R</t>
  </si>
  <si>
    <t xml:space="preserve">CGCTCTAGAACTAGTGGATCCCCTGGCGATGTGGCT</t>
  </si>
  <si>
    <t xml:space="preserve">VdMAT1-1-1-inside-F</t>
  </si>
  <si>
    <t xml:space="preserve">AATCAAGTTGTCGAGATCACA</t>
  </si>
  <si>
    <r>
      <rPr>
        <sz val="10"/>
        <color rgb="FF000000"/>
        <rFont val="Times New Roman"/>
        <family val="1"/>
      </rPr>
      <t xml:space="preserve">Mutant detection, interior sequence amplication of gene </t>
    </r>
    <r>
      <rPr>
        <i val="true"/>
        <sz val="10"/>
        <color rgb="FF000000"/>
        <rFont val="Times New Roman"/>
        <family val="1"/>
      </rPr>
      <t xml:space="preserve">VdMAT1-1-1</t>
    </r>
  </si>
  <si>
    <t xml:space="preserve">VdMAT1-1-1-inside-R</t>
  </si>
  <si>
    <t xml:space="preserve">GGCTGTCGATATCCGCCAATG</t>
  </si>
  <si>
    <t xml:space="preserve">VdMAT1-1-1-outside-F</t>
  </si>
  <si>
    <t xml:space="preserve">GAAGATCATGTTCGACAAC</t>
  </si>
  <si>
    <r>
      <rPr>
        <sz val="10"/>
        <color rgb="FF000000"/>
        <rFont val="Times New Roman"/>
        <family val="1"/>
      </rPr>
      <t xml:space="preserve">Mutant detection, exterior sequence amplication of gene </t>
    </r>
    <r>
      <rPr>
        <i val="true"/>
        <sz val="10"/>
        <color rgb="FF000000"/>
        <rFont val="Times New Roman"/>
        <family val="1"/>
      </rPr>
      <t xml:space="preserve">VdMAT1-1-1</t>
    </r>
  </si>
  <si>
    <t xml:space="preserve">VdMAT1-1-1-outside-R</t>
  </si>
  <si>
    <t xml:space="preserve">GAACCCTGACATGTTACA</t>
  </si>
  <si>
    <t xml:space="preserve">Ko-VdMAT1-2-1-up-F</t>
  </si>
  <si>
    <t xml:space="preserve">GGTACCGGGCCCCCCCTCGAGCGTGAGAAGCTACCT</t>
  </si>
  <si>
    <r>
      <rPr>
        <sz val="10"/>
        <color rgb="FF000000"/>
        <rFont val="Times New Roman"/>
        <family val="1"/>
      </rPr>
      <t xml:space="preserve">To amplify upstream DNA fragment of</t>
    </r>
    <r>
      <rPr>
        <i val="true"/>
        <sz val="10"/>
        <color rgb="FF000000"/>
        <rFont val="Times New Roman"/>
        <family val="1"/>
      </rPr>
      <t xml:space="preserve"> VdMAT1-2-1</t>
    </r>
  </si>
  <si>
    <t xml:space="preserve">Ko-VdMAT1-2-1-up-R</t>
  </si>
  <si>
    <t xml:space="preserve">ATCGATACCGTCGACCTCGAGCTTGCTGAAAGTTCT</t>
  </si>
  <si>
    <t xml:space="preserve">Ko-VdMAT1-2-1-Down-F</t>
  </si>
  <si>
    <t xml:space="preserve">GATCTGCAGCCCGGGGGATCCACAAGTGGCAGCACT</t>
  </si>
  <si>
    <r>
      <rPr>
        <sz val="10"/>
        <color rgb="FF000000"/>
        <rFont val="Times New Roman"/>
        <family val="1"/>
      </rPr>
      <t xml:space="preserve">To amplify downstream DNA fragment of</t>
    </r>
    <r>
      <rPr>
        <i val="true"/>
        <sz val="10"/>
        <color rgb="FF000000"/>
        <rFont val="Times New Roman"/>
        <family val="1"/>
      </rPr>
      <t xml:space="preserve"> VdMAT1-2-1</t>
    </r>
  </si>
  <si>
    <t xml:space="preserve">Ko-VdMAT1-2-1-Down-R</t>
  </si>
  <si>
    <t xml:space="preserve">CGCTCTAGAACTAGTGGATCCCCAAGACCCGTCCCT</t>
  </si>
  <si>
    <t xml:space="preserve">VdMAT1-2-1-inside-F</t>
  </si>
  <si>
    <t xml:space="preserve">CTAAGGCTCCAAGTCAATCCT</t>
  </si>
  <si>
    <r>
      <rPr>
        <sz val="10"/>
        <color rgb="FF000000"/>
        <rFont val="Times New Roman"/>
        <family val="1"/>
      </rPr>
      <t xml:space="preserve">Mutant detection, interior sequence amplication of gene </t>
    </r>
    <r>
      <rPr>
        <i val="true"/>
        <sz val="10"/>
        <color rgb="FF000000"/>
        <rFont val="Times New Roman"/>
        <family val="1"/>
      </rPr>
      <t xml:space="preserve">VdMAT1-2-1</t>
    </r>
  </si>
  <si>
    <t xml:space="preserve">VdMAT1-2-1-inside-R</t>
  </si>
  <si>
    <t xml:space="preserve">CATTAGTAGCCTCAGTAGGCA</t>
  </si>
  <si>
    <t xml:space="preserve">VdMAT1-2-1-outside-F</t>
  </si>
  <si>
    <t xml:space="preserve">TAGCTTGAATGGTAACTG</t>
  </si>
  <si>
    <r>
      <rPr>
        <sz val="10"/>
        <color rgb="FF000000"/>
        <rFont val="Times New Roman"/>
        <family val="1"/>
      </rPr>
      <t xml:space="preserve">Mutant detection, exterior sequence amplication of gene </t>
    </r>
    <r>
      <rPr>
        <i val="true"/>
        <sz val="10"/>
        <color rgb="FF000000"/>
        <rFont val="Times New Roman"/>
        <family val="1"/>
      </rPr>
      <t xml:space="preserve">VdMAT1-2-1</t>
    </r>
  </si>
  <si>
    <t xml:space="preserve">VdMAT1-2-1-outside-R</t>
  </si>
  <si>
    <t xml:space="preserve">CTACATGGCCTACCTACC</t>
  </si>
  <si>
    <t xml:space="preserve">EC_VdMAT1-1-1-F</t>
  </si>
  <si>
    <t xml:space="preserve">GTCACCAGCCCCTGGGTTGAATTCCTGCTGTTTCTGCCCTTTGGTA</t>
  </si>
  <si>
    <r>
      <rPr>
        <sz val="10"/>
        <rFont val="Times New Roman"/>
        <family val="1"/>
      </rPr>
      <t xml:space="preserve">To amplify full-length gene sequence including native promoter, native terminator and gene sequence of </t>
    </r>
    <r>
      <rPr>
        <i val="true"/>
        <sz val="10"/>
        <rFont val="Times New Roman"/>
        <family val="1"/>
      </rPr>
      <t xml:space="preserve">VdMAT1-1-1</t>
    </r>
  </si>
  <si>
    <t xml:space="preserve">EC_VdMAT1-1-1-R</t>
  </si>
  <si>
    <t xml:space="preserve">ATGCCTGCAGGTCGACTCTAGATCGTGATGGTTGGTGATGTGGT</t>
  </si>
  <si>
    <t xml:space="preserve">EC_VdMAT1-2-1-F</t>
  </si>
  <si>
    <t xml:space="preserve">GTCACCAGCCCCTGGGTTGAATTCCATCGTTGGGCTGGTC</t>
  </si>
  <si>
    <r>
      <rPr>
        <sz val="10"/>
        <rFont val="Times New Roman"/>
        <family val="1"/>
      </rPr>
      <t xml:space="preserve">To amplify full-length gene sequence including native promoter, native terminator and gene sequence of</t>
    </r>
    <r>
      <rPr>
        <i val="true"/>
        <sz val="10"/>
        <rFont val="Times New Roman"/>
        <family val="1"/>
      </rPr>
      <t xml:space="preserve"> VdMAT1-2-1</t>
    </r>
  </si>
  <si>
    <t xml:space="preserve">EC_VdMAT1-2-1-R</t>
  </si>
  <si>
    <t xml:space="preserve">ATGCCTGCAGGTCGACTCTAGAAGTGGCGTTGTGGGAC</t>
  </si>
  <si>
    <t xml:space="preserve">HYG-F</t>
  </si>
  <si>
    <t xml:space="preserve">GCCCTTCCTCCCTTTATTTC</t>
  </si>
  <si>
    <r>
      <rPr>
        <sz val="10"/>
        <color rgb="FF000000"/>
        <rFont val="Times New Roman"/>
        <family val="1"/>
      </rPr>
      <t xml:space="preserve">To amplify hygromycin B  (</t>
    </r>
    <r>
      <rPr>
        <i val="true"/>
        <sz val="10"/>
        <color rgb="FF000000"/>
        <rFont val="Times New Roman"/>
        <family val="1"/>
      </rPr>
      <t xml:space="preserve">hyg</t>
    </r>
    <r>
      <rPr>
        <sz val="10"/>
        <color rgb="FF000000"/>
        <rFont val="Times New Roman"/>
        <family val="1"/>
      </rPr>
      <t xml:space="preserve">) resistance fragment</t>
    </r>
  </si>
  <si>
    <t xml:space="preserve">HYG-R</t>
  </si>
  <si>
    <t xml:space="preserve">GATGTTGGCGACCTCGTATT</t>
  </si>
  <si>
    <t xml:space="preserve">G418-F</t>
  </si>
  <si>
    <t xml:space="preserve">CTATGACTGGGCACAACAGACAAT</t>
  </si>
  <si>
    <r>
      <rPr>
        <sz val="10"/>
        <rFont val="Times New Roman"/>
        <family val="1"/>
      </rPr>
      <t xml:space="preserve">To amplify the genomycin  (</t>
    </r>
    <r>
      <rPr>
        <i val="true"/>
        <sz val="10"/>
        <rFont val="Times New Roman"/>
        <family val="1"/>
      </rPr>
      <t xml:space="preserve">neo</t>
    </r>
    <r>
      <rPr>
        <sz val="10"/>
        <rFont val="Times New Roman"/>
        <family val="1"/>
      </rPr>
      <t xml:space="preserve">) resistance fragment</t>
    </r>
  </si>
  <si>
    <t xml:space="preserve">G418-R</t>
  </si>
  <si>
    <t xml:space="preserve">CGATACCGTAAAGCACGAGGAA</t>
  </si>
  <si>
    <t xml:space="preserve">Fungal biomass detection</t>
  </si>
  <si>
    <t xml:space="preserve">VdEF1-α-F</t>
  </si>
  <si>
    <t xml:space="preserve">TGAGTTCGAGGCTGGTATCT</t>
  </si>
  <si>
    <t xml:space="preserve">Cotton internal reference gene for biomass detection</t>
  </si>
  <si>
    <t xml:space="preserve">VdEF1-α-R</t>
  </si>
  <si>
    <t xml:space="preserve">CACTTGGTGGTGTCCATCTT</t>
  </si>
  <si>
    <t xml:space="preserve">SO385-F</t>
  </si>
  <si>
    <t xml:space="preserve">TCCGTGCAGGTATTGTGCTG</t>
  </si>
  <si>
    <t xml:space="preserve">Spinach internal reference gene for biomass detection</t>
  </si>
  <si>
    <t xml:space="preserve">SO489-R</t>
  </si>
  <si>
    <t xml:space="preserve">AGCAAGGTCGAGACGAAGG</t>
  </si>
  <si>
    <t xml:space="preserve">NbEF-F</t>
  </si>
  <si>
    <t xml:space="preserve">AGGATACAACCCTGACAAGA</t>
  </si>
  <si>
    <t xml:space="preserve">Tobacco internal reference gene for biomass detection</t>
  </si>
  <si>
    <t xml:space="preserve">NbEF-R</t>
  </si>
  <si>
    <t xml:space="preserve">GTGGGACCAAAAGTAACAA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name val="Arial"/>
      <family val="2"/>
    </font>
    <font>
      <b val="true"/>
      <sz val="12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2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0" activeCellId="0" sqref="B90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44.58"/>
    <col collapsed="false" customWidth="true" hidden="false" outlineLevel="0" max="2" min="2" style="2" width="81.58"/>
    <col collapsed="false" customWidth="true" hidden="false" outlineLevel="0" max="3" min="3" style="2" width="106.66"/>
    <col collapsed="false" customWidth="false" hidden="false" outlineLevel="0" max="257" min="4" style="2" width="8.99"/>
  </cols>
  <sheetData>
    <row r="1" customFormat="false" ht="15.5" hidden="false" customHeight="false" outlineLevel="0" collapsed="false">
      <c r="A1" s="3" t="s">
        <v>0</v>
      </c>
      <c r="B1" s="3"/>
      <c r="C1" s="3"/>
    </row>
    <row r="2" s="5" customFormat="true" ht="15.5" hidden="false" customHeight="false" outlineLevel="0" collapsed="false">
      <c r="A2" s="4" t="s">
        <v>1</v>
      </c>
      <c r="B2" s="4" t="s">
        <v>2</v>
      </c>
      <c r="C2" s="4" t="s">
        <v>3</v>
      </c>
    </row>
    <row r="3" s="9" customFormat="true" ht="13" hidden="false" customHeight="false" outlineLevel="0" collapsed="false">
      <c r="A3" s="6" t="s">
        <v>4</v>
      </c>
      <c r="B3" s="7"/>
      <c r="C3" s="8"/>
    </row>
    <row r="4" s="9" customFormat="true" ht="13" hidden="false" customHeight="false" outlineLevel="0" collapsed="false">
      <c r="A4" s="10" t="s">
        <v>5</v>
      </c>
      <c r="B4" s="11" t="s">
        <v>6</v>
      </c>
      <c r="C4" s="12" t="s">
        <v>7</v>
      </c>
    </row>
    <row r="5" s="9" customFormat="true" ht="13" hidden="false" customHeight="false" outlineLevel="0" collapsed="false">
      <c r="A5" s="13" t="s">
        <v>8</v>
      </c>
      <c r="B5" s="9" t="s">
        <v>9</v>
      </c>
      <c r="C5" s="12"/>
    </row>
    <row r="6" s="9" customFormat="true" ht="13" hidden="false" customHeight="false" outlineLevel="0" collapsed="false">
      <c r="A6" s="10" t="s">
        <v>10</v>
      </c>
      <c r="B6" s="10" t="s">
        <v>11</v>
      </c>
      <c r="C6" s="14" t="s">
        <v>12</v>
      </c>
    </row>
    <row r="7" s="9" customFormat="true" ht="13" hidden="false" customHeight="false" outlineLevel="0" collapsed="false">
      <c r="A7" s="15" t="s">
        <v>13</v>
      </c>
      <c r="B7" s="15" t="s">
        <v>14</v>
      </c>
      <c r="C7" s="14"/>
    </row>
    <row r="8" s="9" customFormat="true" ht="13" hidden="false" customHeight="false" outlineLevel="0" collapsed="false">
      <c r="A8" s="16" t="s">
        <v>15</v>
      </c>
      <c r="B8" s="7"/>
      <c r="C8" s="8"/>
    </row>
    <row r="9" s="9" customFormat="true" ht="13" hidden="false" customHeight="false" outlineLevel="0" collapsed="false">
      <c r="A9" s="17" t="s">
        <v>16</v>
      </c>
      <c r="B9" s="17" t="s">
        <v>17</v>
      </c>
      <c r="C9" s="8" t="s">
        <v>18</v>
      </c>
    </row>
    <row r="10" s="11" customFormat="true" ht="13" hidden="false" customHeight="false" outlineLevel="0" collapsed="false">
      <c r="A10" s="15" t="s">
        <v>19</v>
      </c>
      <c r="B10" s="15" t="s">
        <v>20</v>
      </c>
      <c r="C10" s="8"/>
    </row>
    <row r="11" s="9" customFormat="true" ht="13" hidden="false" customHeight="false" outlineLevel="0" collapsed="false">
      <c r="A11" s="18" t="s">
        <v>21</v>
      </c>
      <c r="B11" s="19"/>
      <c r="C11" s="8"/>
    </row>
    <row r="12" s="9" customFormat="true" ht="13" hidden="false" customHeight="false" outlineLevel="0" collapsed="false">
      <c r="A12" s="9" t="s">
        <v>22</v>
      </c>
      <c r="B12" s="9" t="s">
        <v>23</v>
      </c>
      <c r="C12" s="12" t="s">
        <v>24</v>
      </c>
    </row>
    <row r="13" s="9" customFormat="true" ht="13" hidden="false" customHeight="false" outlineLevel="0" collapsed="false">
      <c r="A13" s="9" t="s">
        <v>25</v>
      </c>
      <c r="B13" s="9" t="s">
        <v>26</v>
      </c>
      <c r="C13" s="12"/>
    </row>
    <row r="14" s="9" customFormat="true" ht="13" hidden="false" customHeight="false" outlineLevel="0" collapsed="false">
      <c r="A14" s="11" t="s">
        <v>27</v>
      </c>
      <c r="B14" s="11" t="s">
        <v>28</v>
      </c>
      <c r="C14" s="14" t="s">
        <v>29</v>
      </c>
    </row>
    <row r="15" s="9" customFormat="true" ht="13" hidden="false" customHeight="false" outlineLevel="0" collapsed="false">
      <c r="A15" s="20" t="s">
        <v>30</v>
      </c>
      <c r="B15" s="20" t="s">
        <v>31</v>
      </c>
      <c r="C15" s="14"/>
    </row>
    <row r="16" customFormat="false" ht="15.5" hidden="false" customHeight="false" outlineLevel="0" collapsed="false">
      <c r="A16" s="21" t="s">
        <v>32</v>
      </c>
      <c r="B16" s="22"/>
      <c r="C16" s="22"/>
    </row>
    <row r="17" customFormat="false" ht="15.5" hidden="false" customHeight="false" outlineLevel="0" collapsed="false">
      <c r="A17" s="23" t="s">
        <v>33</v>
      </c>
      <c r="B17" s="23" t="s">
        <v>34</v>
      </c>
      <c r="C17" s="14" t="s">
        <v>35</v>
      </c>
    </row>
    <row r="18" customFormat="false" ht="15.5" hidden="false" customHeight="false" outlineLevel="0" collapsed="false">
      <c r="A18" s="23" t="s">
        <v>36</v>
      </c>
      <c r="B18" s="23" t="s">
        <v>37</v>
      </c>
      <c r="C18" s="14"/>
    </row>
    <row r="19" customFormat="false" ht="15.5" hidden="false" customHeight="false" outlineLevel="0" collapsed="false">
      <c r="A19" s="23" t="s">
        <v>38</v>
      </c>
      <c r="B19" s="23" t="s">
        <v>39</v>
      </c>
      <c r="C19" s="14"/>
    </row>
    <row r="20" customFormat="false" ht="15.5" hidden="false" customHeight="false" outlineLevel="0" collapsed="false">
      <c r="A20" s="23" t="s">
        <v>40</v>
      </c>
      <c r="B20" s="23" t="s">
        <v>41</v>
      </c>
      <c r="C20" s="14"/>
    </row>
    <row r="21" customFormat="false" ht="15.5" hidden="false" customHeight="false" outlineLevel="0" collapsed="false">
      <c r="A21" s="11" t="s">
        <v>42</v>
      </c>
      <c r="B21" s="11" t="s">
        <v>43</v>
      </c>
      <c r="C21" s="14"/>
    </row>
    <row r="22" customFormat="false" ht="15.5" hidden="false" customHeight="false" outlineLevel="0" collapsed="false">
      <c r="A22" s="11" t="s">
        <v>44</v>
      </c>
      <c r="B22" s="11" t="s">
        <v>45</v>
      </c>
      <c r="C22" s="14"/>
    </row>
    <row r="23" customFormat="false" ht="15.5" hidden="false" customHeight="false" outlineLevel="0" collapsed="false">
      <c r="A23" s="11" t="s">
        <v>46</v>
      </c>
      <c r="B23" s="11" t="s">
        <v>47</v>
      </c>
      <c r="C23" s="14"/>
    </row>
    <row r="24" customFormat="false" ht="15.5" hidden="false" customHeight="false" outlineLevel="0" collapsed="false">
      <c r="A24" s="20" t="s">
        <v>48</v>
      </c>
      <c r="B24" s="20" t="s">
        <v>49</v>
      </c>
      <c r="C24" s="14"/>
    </row>
    <row r="25" customFormat="false" ht="15.5" hidden="false" customHeight="false" outlineLevel="0" collapsed="false">
      <c r="A25" s="16" t="s">
        <v>50</v>
      </c>
      <c r="B25" s="7"/>
      <c r="C25" s="8"/>
    </row>
    <row r="26" customFormat="false" ht="15.5" hidden="false" customHeight="false" outlineLevel="0" collapsed="false">
      <c r="A26" s="9" t="s">
        <v>51</v>
      </c>
      <c r="B26" s="9" t="s">
        <v>52</v>
      </c>
      <c r="C26" s="12" t="s">
        <v>53</v>
      </c>
    </row>
    <row r="27" customFormat="false" ht="15.5" hidden="false" customHeight="false" outlineLevel="0" collapsed="false">
      <c r="A27" s="9" t="s">
        <v>54</v>
      </c>
      <c r="B27" s="9" t="s">
        <v>55</v>
      </c>
      <c r="C27" s="12"/>
    </row>
    <row r="28" customFormat="false" ht="15.5" hidden="false" customHeight="false" outlineLevel="0" collapsed="false">
      <c r="A28" s="9" t="s">
        <v>56</v>
      </c>
      <c r="B28" s="9" t="s">
        <v>57</v>
      </c>
      <c r="C28" s="12" t="s">
        <v>58</v>
      </c>
    </row>
    <row r="29" customFormat="false" ht="15.5" hidden="false" customHeight="false" outlineLevel="0" collapsed="false">
      <c r="A29" s="9" t="s">
        <v>59</v>
      </c>
      <c r="B29" s="9" t="s">
        <v>60</v>
      </c>
      <c r="C29" s="12"/>
    </row>
    <row r="30" customFormat="false" ht="15.5" hidden="false" customHeight="false" outlineLevel="0" collapsed="false">
      <c r="A30" s="9" t="s">
        <v>61</v>
      </c>
      <c r="B30" s="24" t="s">
        <v>62</v>
      </c>
      <c r="C30" s="12" t="s">
        <v>63</v>
      </c>
    </row>
    <row r="31" customFormat="false" ht="15.5" hidden="false" customHeight="false" outlineLevel="0" collapsed="false">
      <c r="A31" s="9" t="s">
        <v>64</v>
      </c>
      <c r="B31" s="24" t="s">
        <v>65</v>
      </c>
      <c r="C31" s="12"/>
    </row>
    <row r="32" customFormat="false" ht="15.5" hidden="false" customHeight="false" outlineLevel="0" collapsed="false">
      <c r="A32" s="11" t="s">
        <v>66</v>
      </c>
      <c r="B32" s="11" t="s">
        <v>67</v>
      </c>
      <c r="C32" s="14" t="s">
        <v>68</v>
      </c>
    </row>
    <row r="33" customFormat="false" ht="15.5" hidden="false" customHeight="false" outlineLevel="0" collapsed="false">
      <c r="A33" s="20" t="s">
        <v>69</v>
      </c>
      <c r="B33" s="20" t="s">
        <v>70</v>
      </c>
      <c r="C33" s="14"/>
    </row>
    <row r="34" s="11" customFormat="true" ht="13" hidden="false" customHeight="false" outlineLevel="0" collapsed="false">
      <c r="A34" s="18" t="s">
        <v>71</v>
      </c>
      <c r="B34" s="19"/>
      <c r="C34" s="8"/>
    </row>
    <row r="35" s="11" customFormat="true" ht="13" hidden="false" customHeight="true" outlineLevel="0" collapsed="false">
      <c r="A35" s="13" t="s">
        <v>72</v>
      </c>
      <c r="B35" s="10" t="s">
        <v>73</v>
      </c>
      <c r="C35" s="25" t="s">
        <v>74</v>
      </c>
    </row>
    <row r="36" s="11" customFormat="true" ht="13" hidden="false" customHeight="false" outlineLevel="0" collapsed="false">
      <c r="A36" s="13" t="s">
        <v>75</v>
      </c>
      <c r="B36" s="10" t="s">
        <v>76</v>
      </c>
      <c r="C36" s="25"/>
    </row>
    <row r="37" s="11" customFormat="true" ht="13" hidden="false" customHeight="true" outlineLevel="0" collapsed="false">
      <c r="A37" s="13" t="s">
        <v>77</v>
      </c>
      <c r="B37" s="10" t="s">
        <v>78</v>
      </c>
      <c r="C37" s="25" t="s">
        <v>79</v>
      </c>
    </row>
    <row r="38" s="11" customFormat="true" ht="13" hidden="false" customHeight="false" outlineLevel="0" collapsed="false">
      <c r="A38" s="13" t="s">
        <v>80</v>
      </c>
      <c r="B38" s="10" t="s">
        <v>81</v>
      </c>
      <c r="C38" s="25"/>
    </row>
    <row r="39" s="11" customFormat="true" ht="13" hidden="false" customHeight="true" outlineLevel="0" collapsed="false">
      <c r="A39" s="26" t="s">
        <v>82</v>
      </c>
      <c r="B39" s="13" t="s">
        <v>83</v>
      </c>
      <c r="C39" s="25" t="s">
        <v>84</v>
      </c>
    </row>
    <row r="40" s="11" customFormat="true" ht="13" hidden="false" customHeight="false" outlineLevel="0" collapsed="false">
      <c r="A40" s="26" t="s">
        <v>85</v>
      </c>
      <c r="B40" s="26" t="s">
        <v>86</v>
      </c>
      <c r="C40" s="25"/>
    </row>
    <row r="41" s="11" customFormat="true" ht="13" hidden="false" customHeight="true" outlineLevel="0" collapsed="false">
      <c r="A41" s="26" t="s">
        <v>87</v>
      </c>
      <c r="B41" s="10" t="s">
        <v>88</v>
      </c>
      <c r="C41" s="25" t="s">
        <v>89</v>
      </c>
    </row>
    <row r="42" s="11" customFormat="true" ht="13" hidden="false" customHeight="false" outlineLevel="0" collapsed="false">
      <c r="A42" s="26" t="s">
        <v>90</v>
      </c>
      <c r="B42" s="10" t="s">
        <v>91</v>
      </c>
      <c r="C42" s="25"/>
    </row>
    <row r="43" s="11" customFormat="true" ht="13" hidden="false" customHeight="true" outlineLevel="0" collapsed="false">
      <c r="A43" s="13" t="s">
        <v>92</v>
      </c>
      <c r="B43" s="13" t="s">
        <v>93</v>
      </c>
      <c r="C43" s="25" t="s">
        <v>94</v>
      </c>
    </row>
    <row r="44" s="11" customFormat="true" ht="13" hidden="false" customHeight="false" outlineLevel="0" collapsed="false">
      <c r="A44" s="13" t="s">
        <v>95</v>
      </c>
      <c r="B44" s="13" t="s">
        <v>96</v>
      </c>
      <c r="C44" s="25"/>
    </row>
    <row r="45" s="11" customFormat="true" ht="13" hidden="false" customHeight="true" outlineLevel="0" collapsed="false">
      <c r="A45" s="13" t="s">
        <v>97</v>
      </c>
      <c r="B45" s="13" t="s">
        <v>98</v>
      </c>
      <c r="C45" s="25" t="s">
        <v>99</v>
      </c>
    </row>
    <row r="46" s="11" customFormat="true" ht="13" hidden="false" customHeight="false" outlineLevel="0" collapsed="false">
      <c r="A46" s="13" t="s">
        <v>100</v>
      </c>
      <c r="B46" s="13" t="s">
        <v>101</v>
      </c>
      <c r="C46" s="25"/>
    </row>
    <row r="47" s="11" customFormat="true" ht="13" hidden="false" customHeight="true" outlineLevel="0" collapsed="false">
      <c r="A47" s="26" t="s">
        <v>102</v>
      </c>
      <c r="B47" s="13" t="s">
        <v>103</v>
      </c>
      <c r="C47" s="25" t="s">
        <v>104</v>
      </c>
    </row>
    <row r="48" s="11" customFormat="true" ht="13" hidden="false" customHeight="false" outlineLevel="0" collapsed="false">
      <c r="A48" s="26" t="s">
        <v>105</v>
      </c>
      <c r="B48" s="13" t="s">
        <v>106</v>
      </c>
      <c r="C48" s="25"/>
    </row>
    <row r="49" s="11" customFormat="true" ht="13" hidden="false" customHeight="true" outlineLevel="0" collapsed="false">
      <c r="A49" s="26" t="s">
        <v>107</v>
      </c>
      <c r="B49" s="10" t="s">
        <v>108</v>
      </c>
      <c r="C49" s="25" t="s">
        <v>109</v>
      </c>
    </row>
    <row r="50" s="11" customFormat="true" ht="13" hidden="false" customHeight="false" outlineLevel="0" collapsed="false">
      <c r="A50" s="26" t="s">
        <v>110</v>
      </c>
      <c r="B50" s="10" t="s">
        <v>111</v>
      </c>
      <c r="C50" s="25"/>
    </row>
    <row r="51" s="9" customFormat="true" ht="13" hidden="false" customHeight="true" outlineLevel="0" collapsed="false">
      <c r="A51" s="13" t="s">
        <v>112</v>
      </c>
      <c r="B51" s="13" t="s">
        <v>113</v>
      </c>
      <c r="C51" s="25" t="s">
        <v>114</v>
      </c>
    </row>
    <row r="52" s="9" customFormat="true" ht="13" hidden="false" customHeight="false" outlineLevel="0" collapsed="false">
      <c r="A52" s="13" t="s">
        <v>115</v>
      </c>
      <c r="B52" s="13" t="s">
        <v>116</v>
      </c>
      <c r="C52" s="25"/>
    </row>
    <row r="53" s="9" customFormat="true" ht="13" hidden="false" customHeight="true" outlineLevel="0" collapsed="false">
      <c r="A53" s="13" t="s">
        <v>117</v>
      </c>
      <c r="B53" s="13" t="s">
        <v>118</v>
      </c>
      <c r="C53" s="25" t="s">
        <v>119</v>
      </c>
    </row>
    <row r="54" s="9" customFormat="true" ht="15.5" hidden="false" customHeight="true" outlineLevel="0" collapsed="false">
      <c r="A54" s="13" t="s">
        <v>120</v>
      </c>
      <c r="B54" s="13" t="s">
        <v>121</v>
      </c>
      <c r="C54" s="25"/>
    </row>
    <row r="55" s="9" customFormat="true" ht="15.5" hidden="false" customHeight="true" outlineLevel="0" collapsed="false">
      <c r="A55" s="26" t="s">
        <v>122</v>
      </c>
      <c r="B55" s="13" t="s">
        <v>123</v>
      </c>
      <c r="C55" s="25" t="s">
        <v>124</v>
      </c>
    </row>
    <row r="56" s="9" customFormat="true" ht="13" hidden="false" customHeight="false" outlineLevel="0" collapsed="false">
      <c r="A56" s="26" t="s">
        <v>125</v>
      </c>
      <c r="B56" s="27" t="s">
        <v>126</v>
      </c>
      <c r="C56" s="25"/>
    </row>
    <row r="57" s="9" customFormat="true" ht="13" hidden="false" customHeight="true" outlineLevel="0" collapsed="false">
      <c r="A57" s="26" t="s">
        <v>127</v>
      </c>
      <c r="B57" s="27" t="s">
        <v>128</v>
      </c>
      <c r="C57" s="25" t="s">
        <v>129</v>
      </c>
    </row>
    <row r="58" s="9" customFormat="true" ht="13" hidden="false" customHeight="false" outlineLevel="0" collapsed="false">
      <c r="A58" s="26" t="s">
        <v>130</v>
      </c>
      <c r="B58" s="27" t="s">
        <v>131</v>
      </c>
      <c r="C58" s="25"/>
    </row>
    <row r="59" s="9" customFormat="true" ht="13" hidden="false" customHeight="true" outlineLevel="0" collapsed="false">
      <c r="A59" s="13" t="s">
        <v>132</v>
      </c>
      <c r="B59" s="9" t="s">
        <v>133</v>
      </c>
      <c r="C59" s="25" t="s">
        <v>134</v>
      </c>
    </row>
    <row r="60" s="9" customFormat="true" ht="13" hidden="false" customHeight="false" outlineLevel="0" collapsed="false">
      <c r="A60" s="13" t="s">
        <v>135</v>
      </c>
      <c r="B60" s="9" t="s">
        <v>136</v>
      </c>
      <c r="C60" s="25"/>
    </row>
    <row r="61" s="11" customFormat="true" ht="13" hidden="false" customHeight="true" outlineLevel="0" collapsed="false">
      <c r="A61" s="13" t="s">
        <v>137</v>
      </c>
      <c r="B61" s="9" t="s">
        <v>138</v>
      </c>
      <c r="C61" s="25" t="s">
        <v>139</v>
      </c>
    </row>
    <row r="62" s="11" customFormat="true" ht="13" hidden="false" customHeight="false" outlineLevel="0" collapsed="false">
      <c r="A62" s="13" t="s">
        <v>140</v>
      </c>
      <c r="B62" s="9" t="s">
        <v>141</v>
      </c>
      <c r="C62" s="25"/>
    </row>
    <row r="63" s="11" customFormat="true" ht="13" hidden="false" customHeight="true" outlineLevel="0" collapsed="false">
      <c r="A63" s="26" t="s">
        <v>142</v>
      </c>
      <c r="B63" s="27" t="s">
        <v>143</v>
      </c>
      <c r="C63" s="25" t="s">
        <v>144</v>
      </c>
    </row>
    <row r="64" s="11" customFormat="true" ht="13" hidden="false" customHeight="false" outlineLevel="0" collapsed="false">
      <c r="A64" s="26" t="s">
        <v>145</v>
      </c>
      <c r="B64" s="27" t="s">
        <v>146</v>
      </c>
      <c r="C64" s="25"/>
    </row>
    <row r="65" s="9" customFormat="true" ht="13" hidden="false" customHeight="true" outlineLevel="0" collapsed="false">
      <c r="A65" s="26" t="s">
        <v>147</v>
      </c>
      <c r="B65" s="28" t="s">
        <v>148</v>
      </c>
      <c r="C65" s="25" t="s">
        <v>149</v>
      </c>
    </row>
    <row r="66" s="9" customFormat="true" ht="13" hidden="false" customHeight="false" outlineLevel="0" collapsed="false">
      <c r="A66" s="26" t="s">
        <v>150</v>
      </c>
      <c r="B66" s="28" t="s">
        <v>151</v>
      </c>
      <c r="C66" s="25"/>
    </row>
    <row r="67" s="9" customFormat="true" ht="13" hidden="false" customHeight="false" outlineLevel="0" collapsed="false">
      <c r="A67" s="13" t="s">
        <v>152</v>
      </c>
      <c r="B67" s="24" t="s">
        <v>153</v>
      </c>
      <c r="C67" s="12" t="s">
        <v>154</v>
      </c>
    </row>
    <row r="68" s="9" customFormat="true" ht="13" hidden="false" customHeight="false" outlineLevel="0" collapsed="false">
      <c r="A68" s="13" t="s">
        <v>155</v>
      </c>
      <c r="B68" s="24" t="s">
        <v>156</v>
      </c>
      <c r="C68" s="12"/>
    </row>
    <row r="69" s="9" customFormat="true" ht="13" hidden="false" customHeight="false" outlineLevel="0" collapsed="false">
      <c r="A69" s="13" t="s">
        <v>157</v>
      </c>
      <c r="B69" s="24" t="s">
        <v>158</v>
      </c>
      <c r="C69" s="12" t="s">
        <v>159</v>
      </c>
    </row>
    <row r="70" s="9" customFormat="true" ht="13" hidden="false" customHeight="false" outlineLevel="0" collapsed="false">
      <c r="A70" s="13" t="s">
        <v>160</v>
      </c>
      <c r="B70" s="24" t="s">
        <v>161</v>
      </c>
      <c r="C70" s="12"/>
    </row>
    <row r="71" s="9" customFormat="true" ht="13" hidden="false" customHeight="true" outlineLevel="0" collapsed="false">
      <c r="A71" s="26" t="s">
        <v>162</v>
      </c>
      <c r="B71" s="28" t="s">
        <v>163</v>
      </c>
      <c r="C71" s="25" t="s">
        <v>164</v>
      </c>
    </row>
    <row r="72" s="9" customFormat="true" ht="13" hidden="false" customHeight="false" outlineLevel="0" collapsed="false">
      <c r="A72" s="26" t="s">
        <v>165</v>
      </c>
      <c r="B72" s="28" t="s">
        <v>166</v>
      </c>
      <c r="C72" s="25"/>
    </row>
    <row r="73" s="9" customFormat="true" ht="13" hidden="false" customHeight="false" outlineLevel="0" collapsed="false">
      <c r="A73" s="11" t="s">
        <v>167</v>
      </c>
      <c r="B73" s="11" t="s">
        <v>168</v>
      </c>
      <c r="C73" s="14" t="s">
        <v>169</v>
      </c>
    </row>
    <row r="74" s="9" customFormat="true" ht="13" hidden="false" customHeight="false" outlineLevel="0" collapsed="false">
      <c r="A74" s="20" t="s">
        <v>170</v>
      </c>
      <c r="B74" s="20" t="s">
        <v>171</v>
      </c>
      <c r="C74" s="14"/>
    </row>
    <row r="75" s="5" customFormat="true" ht="15.5" hidden="false" customHeight="false" outlineLevel="0" collapsed="false">
      <c r="A75" s="16" t="s">
        <v>172</v>
      </c>
      <c r="B75" s="22"/>
      <c r="C75" s="22"/>
    </row>
    <row r="76" s="9" customFormat="true" ht="13" hidden="false" customHeight="false" outlineLevel="0" collapsed="false">
      <c r="A76" s="11" t="s">
        <v>173</v>
      </c>
      <c r="B76" s="11" t="s">
        <v>174</v>
      </c>
      <c r="C76" s="12" t="s">
        <v>175</v>
      </c>
    </row>
    <row r="77" s="9" customFormat="true" ht="13" hidden="false" customHeight="false" outlineLevel="0" collapsed="false">
      <c r="A77" s="11" t="s">
        <v>176</v>
      </c>
      <c r="B77" s="11" t="s">
        <v>177</v>
      </c>
      <c r="C77" s="12"/>
    </row>
    <row r="78" s="9" customFormat="true" ht="13" hidden="false" customHeight="false" outlineLevel="0" collapsed="false">
      <c r="A78" s="29" t="s">
        <v>178</v>
      </c>
      <c r="B78" s="29" t="s">
        <v>179</v>
      </c>
      <c r="C78" s="12" t="s">
        <v>180</v>
      </c>
    </row>
    <row r="79" s="9" customFormat="true" ht="13" hidden="false" customHeight="false" outlineLevel="0" collapsed="false">
      <c r="A79" s="29" t="s">
        <v>181</v>
      </c>
      <c r="B79" s="29" t="s">
        <v>182</v>
      </c>
      <c r="C79" s="12"/>
    </row>
    <row r="80" s="9" customFormat="true" ht="13" hidden="false" customHeight="false" outlineLevel="0" collapsed="false">
      <c r="A80" s="30" t="s">
        <v>183</v>
      </c>
      <c r="B80" s="31" t="s">
        <v>184</v>
      </c>
      <c r="C80" s="14" t="s">
        <v>185</v>
      </c>
    </row>
    <row r="81" s="9" customFormat="true" ht="13" hidden="false" customHeight="false" outlineLevel="0" collapsed="false">
      <c r="A81" s="32" t="s">
        <v>186</v>
      </c>
      <c r="B81" s="33" t="s">
        <v>187</v>
      </c>
      <c r="C81" s="14"/>
    </row>
    <row r="83" customFormat="false" ht="15.5" hidden="false" customHeight="true" outlineLevel="0" collapsed="false"/>
  </sheetData>
  <mergeCells count="34">
    <mergeCell ref="A1:C1"/>
    <mergeCell ref="C4:C5"/>
    <mergeCell ref="C6:C7"/>
    <mergeCell ref="C9:C10"/>
    <mergeCell ref="C12:C13"/>
    <mergeCell ref="C14:C15"/>
    <mergeCell ref="C17:C24"/>
    <mergeCell ref="C26:C27"/>
    <mergeCell ref="C28:C29"/>
    <mergeCell ref="C30:C31"/>
    <mergeCell ref="C32:C33"/>
    <mergeCell ref="C35:C36"/>
    <mergeCell ref="C37:C38"/>
    <mergeCell ref="C39:C40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59:C60"/>
    <mergeCell ref="C61:C62"/>
    <mergeCell ref="C63:C64"/>
    <mergeCell ref="C65:C66"/>
    <mergeCell ref="C67:C68"/>
    <mergeCell ref="C69:C70"/>
    <mergeCell ref="C71:C72"/>
    <mergeCell ref="C73:C74"/>
    <mergeCell ref="C76:C77"/>
    <mergeCell ref="C78:C79"/>
    <mergeCell ref="C80:C81"/>
  </mergeCells>
  <conditionalFormatting sqref="B1">
    <cfRule type="expression" priority="2" aboveAverage="0" equalAverage="0" bottom="0" percent="0" rank="0" text="" dxfId="0">
      <formula>AND(COUNTIF($B$1:$B$1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亚朵</dc:creator>
  <dc:description/>
  <dc:language>en-US</dc:language>
  <cp:lastModifiedBy>yaduo zhang</cp:lastModifiedBy>
  <dcterms:modified xsi:type="dcterms:W3CDTF">2023-11-23T09:42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0.0.0.0</vt:lpwstr>
  </property>
</Properties>
</file>